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66" firstSheet="0" activeTab="0"/>
  </bookViews>
  <sheets>
    <sheet name="Fig. S1 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7">
  <si>
    <t xml:space="preserve">Fig. S1 A</t>
  </si>
  <si>
    <t xml:space="preserve">bar a</t>
  </si>
  <si>
    <t xml:space="preserve">bar b</t>
  </si>
  <si>
    <t xml:space="preserve">bar c</t>
  </si>
  <si>
    <t xml:space="preserve">bar d</t>
  </si>
  <si>
    <t xml:space="preserve">bar e</t>
  </si>
  <si>
    <t xml:space="preserve">bar f</t>
  </si>
  <si>
    <t xml:space="preserve">conditioned media</t>
  </si>
  <si>
    <t xml:space="preserve">fresh media</t>
  </si>
  <si>
    <t xml:space="preserve">un-stretch</t>
  </si>
  <si>
    <t xml:space="preserve">LFH</t>
  </si>
  <si>
    <t xml:space="preserve">HF</t>
  </si>
  <si>
    <t xml:space="preserve">LFH + HF (1:1)</t>
  </si>
  <si>
    <t xml:space="preserve">none</t>
  </si>
  <si>
    <t xml:space="preserve">+ HGF (posi. CNT)</t>
  </si>
  <si>
    <t xml:space="preserve">well #1</t>
  </si>
  <si>
    <t xml:space="preserve">well #2</t>
  </si>
  <si>
    <t xml:space="preserve">well #3</t>
  </si>
  <si>
    <t xml:space="preserve">mean (%)</t>
  </si>
  <si>
    <t xml:space="preserve">STDEV</t>
  </si>
  <si>
    <t xml:space="preserve">SE</t>
  </si>
  <si>
    <t xml:space="preserve">TTEST (vs. CNT)</t>
  </si>
  <si>
    <t xml:space="preserve">significance</t>
  </si>
  <si>
    <t xml:space="preserve">**</t>
  </si>
  <si>
    <t xml:space="preserve">*</t>
  </si>
  <si>
    <t xml:space="preserve">TTEST (vs. LFH)</t>
  </si>
  <si>
    <t xml:space="preserve">TTEST (vs. HF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_ "/>
    <numFmt numFmtId="167" formatCode="General"/>
    <numFmt numFmtId="168" formatCode="0.00_);[RED]\(0.00\)"/>
    <numFmt numFmtId="169" formatCode="0_ "/>
  </numFmts>
  <fonts count="11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i val="true"/>
      <sz val="12"/>
      <color rgb="FFFF000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sz val="12"/>
      <color rgb="FFFF0000"/>
      <name val="Osaka"/>
      <family val="0"/>
      <charset val="128"/>
    </font>
    <font>
      <sz val="12"/>
      <color rgb="FFFF0000"/>
      <name val="Arial"/>
      <family val="0"/>
    </font>
    <font>
      <sz val="9"/>
      <color rgb="FF333333"/>
      <name val="游ゴシック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67171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44167118827998"/>
          <c:y val="0"/>
          <c:w val="0.961611502984265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767171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1 A'!$C$5:$H$5</c:f>
              <c:strCache>
                <c:ptCount val="6"/>
                <c:pt idx="0">
                  <c:v>un-stretch</c:v>
                </c:pt>
                <c:pt idx="1">
                  <c:v>LFH</c:v>
                </c:pt>
                <c:pt idx="2">
                  <c:v>HF</c:v>
                </c:pt>
                <c:pt idx="3">
                  <c:v>LFH + HF (1:1)</c:v>
                </c:pt>
                <c:pt idx="4">
                  <c:v>none</c:v>
                </c:pt>
                <c:pt idx="5">
                  <c:v>+ HGF (posi. CNT)</c:v>
                </c:pt>
              </c:strCache>
            </c:strRef>
          </c:cat>
          <c:val>
            <c:numRef>
              <c:f>'Fig. S1 A'!$C$9:$H$9</c:f>
              <c:numCache>
                <c:formatCode>General</c:formatCode>
                <c:ptCount val="6"/>
                <c:pt idx="0">
                  <c:v>31.3838367661164</c:v>
                </c:pt>
                <c:pt idx="1">
                  <c:v>48.3624465658436</c:v>
                </c:pt>
                <c:pt idx="2">
                  <c:v>32.1438246445657</c:v>
                </c:pt>
                <c:pt idx="3">
                  <c:v>39.5872651038689</c:v>
                </c:pt>
                <c:pt idx="4">
                  <c:v>33.1046083004014</c:v>
                </c:pt>
                <c:pt idx="5">
                  <c:v>49.5895350713908</c:v>
                </c:pt>
              </c:numCache>
            </c:numRef>
          </c:val>
        </c:ser>
        <c:gapWidth val="50"/>
        <c:overlap val="-27"/>
        <c:axId val="39429057"/>
        <c:axId val="20262825"/>
      </c:barChart>
      <c:catAx>
        <c:axId val="394290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游ゴシック"/>
              </a:defRPr>
            </a:pPr>
          </a:p>
        </c:txPr>
        <c:crossAx val="20262825"/>
        <c:crossesAt val="0"/>
        <c:auto val="1"/>
        <c:lblAlgn val="ctr"/>
        <c:lblOffset val="100"/>
        <c:noMultiLvlLbl val="0"/>
      </c:catAx>
      <c:valAx>
        <c:axId val="20262825"/>
        <c:scaling>
          <c:orientation val="minMax"/>
          <c:min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游ゴシック"/>
              </a:defRPr>
            </a:pPr>
          </a:p>
        </c:txPr>
        <c:crossAx val="39429057"/>
        <c:crossesAt val="1"/>
        <c:crossBetween val="midCat"/>
        <c:majorUnit val="1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91320</xdr:colOff>
      <xdr:row>20</xdr:row>
      <xdr:rowOff>101880</xdr:rowOff>
    </xdr:from>
    <xdr:to>
      <xdr:col>3</xdr:col>
      <xdr:colOff>849240</xdr:colOff>
      <xdr:row>40</xdr:row>
      <xdr:rowOff>24840</xdr:rowOff>
    </xdr:to>
    <xdr:graphicFrame>
      <xdr:nvGraphicFramePr>
        <xdr:cNvPr id="0" name="グラフ 1"/>
        <xdr:cNvGraphicFramePr/>
      </xdr:nvGraphicFramePr>
      <xdr:xfrm>
        <a:off x="1489320" y="4673880"/>
        <a:ext cx="2653560" cy="449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12.62109375" defaultRowHeight="18" zeroHeight="false" outlineLevelRow="0" outlineLevelCol="0"/>
  <sheetData>
    <row r="2" customFormat="false" ht="18" hidden="false" customHeight="false" outlineLevel="0" collapsed="false">
      <c r="B2" s="1" t="s">
        <v>0</v>
      </c>
    </row>
    <row r="3" customFormat="false" ht="18" hidden="false" customHeight="false" outlineLevel="0" collapsed="false">
      <c r="B3" s="2"/>
      <c r="C3" s="3" t="s">
        <v>1</v>
      </c>
      <c r="D3" s="4" t="s">
        <v>2</v>
      </c>
      <c r="E3" s="3" t="s">
        <v>3</v>
      </c>
      <c r="F3" s="5" t="s">
        <v>4</v>
      </c>
      <c r="G3" s="3" t="s">
        <v>5</v>
      </c>
      <c r="H3" s="4" t="s">
        <v>6</v>
      </c>
    </row>
    <row r="4" customFormat="false" ht="18" hidden="false" customHeight="false" outlineLevel="0" collapsed="false">
      <c r="B4" s="6"/>
      <c r="C4" s="7" t="s">
        <v>7</v>
      </c>
      <c r="D4" s="7"/>
      <c r="E4" s="7"/>
      <c r="F4" s="7"/>
      <c r="G4" s="7" t="s">
        <v>8</v>
      </c>
      <c r="H4" s="7"/>
    </row>
    <row r="5" customFormat="false" ht="18" hidden="false" customHeight="false" outlineLevel="0" collapsed="false">
      <c r="B5" s="6"/>
      <c r="C5" s="8" t="s">
        <v>9</v>
      </c>
      <c r="D5" s="9" t="s">
        <v>10</v>
      </c>
      <c r="E5" s="10" t="s">
        <v>11</v>
      </c>
      <c r="F5" s="11" t="s">
        <v>12</v>
      </c>
      <c r="G5" s="9" t="s">
        <v>13</v>
      </c>
      <c r="H5" s="11" t="s">
        <v>14</v>
      </c>
    </row>
    <row r="6" customFormat="false" ht="18" hidden="false" customHeight="false" outlineLevel="0" collapsed="false">
      <c r="B6" s="12" t="s">
        <v>15</v>
      </c>
      <c r="C6" s="13" t="n">
        <v>28.2442253521127</v>
      </c>
      <c r="D6" s="14" t="n">
        <v>50.6919337016575</v>
      </c>
      <c r="E6" s="14" t="n">
        <v>29.4216425120773</v>
      </c>
      <c r="F6" s="14" t="n">
        <v>40.4079245283019</v>
      </c>
      <c r="G6" s="14" t="n">
        <v>36.0416260162602</v>
      </c>
      <c r="H6" s="15" t="n">
        <v>53.7538888888889</v>
      </c>
    </row>
    <row r="7" customFormat="false" ht="18" hidden="false" customHeight="false" outlineLevel="0" collapsed="false">
      <c r="B7" s="16" t="s">
        <v>16</v>
      </c>
      <c r="C7" s="13" t="n">
        <v>34.6797849462366</v>
      </c>
      <c r="D7" s="17" t="n">
        <v>43.8034579439252</v>
      </c>
      <c r="E7" s="14" t="n">
        <v>32.4876885644769</v>
      </c>
      <c r="F7" s="14" t="n">
        <v>37.1157575757576</v>
      </c>
      <c r="G7" s="14" t="n">
        <v>30.8565975103734</v>
      </c>
      <c r="H7" s="15" t="n">
        <v>48.1303394255875</v>
      </c>
    </row>
    <row r="8" customFormat="false" ht="18" hidden="false" customHeight="false" outlineLevel="0" collapsed="false">
      <c r="B8" s="16" t="s">
        <v>17</v>
      </c>
      <c r="C8" s="13" t="n">
        <v>31.2275</v>
      </c>
      <c r="D8" s="14" t="n">
        <v>50.5919480519481</v>
      </c>
      <c r="E8" s="14" t="n">
        <v>34.5221428571429</v>
      </c>
      <c r="F8" s="14" t="n">
        <v>41.2381132075472</v>
      </c>
      <c r="G8" s="14" t="n">
        <v>32.4156013745705</v>
      </c>
      <c r="H8" s="15" t="n">
        <v>46.8843768996961</v>
      </c>
    </row>
    <row r="9" customFormat="false" ht="18" hidden="false" customHeight="false" outlineLevel="0" collapsed="false">
      <c r="B9" s="18" t="s">
        <v>18</v>
      </c>
      <c r="C9" s="19" t="n">
        <f aca="false">AVERAGE(C6:C8)</f>
        <v>31.3838367661164</v>
      </c>
      <c r="D9" s="20" t="n">
        <f aca="false">AVERAGE(D6:D8)</f>
        <v>48.3624465658436</v>
      </c>
      <c r="E9" s="20" t="n">
        <f aca="false">AVERAGE(E6:E8)</f>
        <v>32.1438246445657</v>
      </c>
      <c r="F9" s="20" t="n">
        <f aca="false">AVERAGE(F6:F8)</f>
        <v>39.5872651038689</v>
      </c>
      <c r="G9" s="20" t="n">
        <f aca="false">AVERAGE(G6:G8)</f>
        <v>33.1046083004014</v>
      </c>
      <c r="H9" s="21" t="n">
        <f aca="false">AVERAGE(H6:H8)</f>
        <v>49.5895350713908</v>
      </c>
    </row>
    <row r="10" customFormat="false" ht="18" hidden="false" customHeight="false" outlineLevel="0" collapsed="false">
      <c r="B10" s="16" t="s">
        <v>19</v>
      </c>
      <c r="C10" s="22" t="n">
        <f aca="false">STDEV(C6:C8)</f>
        <v>3.22062691268484</v>
      </c>
      <c r="D10" s="23" t="n">
        <f aca="false">STDEV(D6:D8)</f>
        <v>3.94851645857315</v>
      </c>
      <c r="E10" s="23" t="n">
        <f aca="false">STDEV(E6:E8)</f>
        <v>2.56757818557996</v>
      </c>
      <c r="F10" s="23" t="n">
        <f aca="false">STDEV(F6:F8)</f>
        <v>2.18026727878026</v>
      </c>
      <c r="G10" s="23" t="n">
        <f aca="false">STDEV(G6:G8)</f>
        <v>2.66029661120651</v>
      </c>
      <c r="H10" s="24" t="n">
        <f aca="false">STDEV(H6:H8)</f>
        <v>3.65984804219581</v>
      </c>
    </row>
    <row r="11" customFormat="false" ht="18" hidden="false" customHeight="false" outlineLevel="0" collapsed="false">
      <c r="B11" s="18" t="s">
        <v>20</v>
      </c>
      <c r="C11" s="25" t="n">
        <f aca="false">C10/SQRT(3)</f>
        <v>1.85942981499794</v>
      </c>
      <c r="D11" s="26" t="n">
        <f aca="false">D10/SQRT(3)</f>
        <v>2.27967704025687</v>
      </c>
      <c r="E11" s="26" t="n">
        <f aca="false">E10/SQRT(3)</f>
        <v>1.48239195661</v>
      </c>
      <c r="F11" s="26" t="n">
        <f aca="false">F10/SQRT(3)</f>
        <v>1.25877790030912</v>
      </c>
      <c r="G11" s="26" t="n">
        <f aca="false">G10/SQRT(3)</f>
        <v>1.53592296460433</v>
      </c>
      <c r="H11" s="27" t="n">
        <f aca="false">H10/SQRT(3)</f>
        <v>2.11301425235487</v>
      </c>
    </row>
    <row r="12" customFormat="false" ht="18" hidden="false" customHeight="false" outlineLevel="0" collapsed="false">
      <c r="B12" s="28" t="s">
        <v>21</v>
      </c>
      <c r="C12" s="29"/>
      <c r="D12" s="30" t="n">
        <f aca="false">TTEST(D6:D8,C6:C8,2,2)</f>
        <v>0.00447441973450905</v>
      </c>
      <c r="E12" s="30" t="n">
        <f aca="false">TTEST(E6:E8,C6:C8,2,2)</f>
        <v>0.765275509011733</v>
      </c>
      <c r="F12" s="30" t="n">
        <f aca="false">TTEST(F6:F8,C6:C8,2,2)</f>
        <v>0.0217067796791477</v>
      </c>
      <c r="G12" s="30" t="n">
        <f aca="false">TTEST(G6:G8,C6:C8,2,2)</f>
        <v>0.514958398137582</v>
      </c>
      <c r="H12" s="31" t="n">
        <f aca="false">TTEST(H6:H8,C6:C8,2,2)</f>
        <v>0.00294311177007066</v>
      </c>
    </row>
    <row r="13" customFormat="false" ht="18" hidden="false" customHeight="false" outlineLevel="0" collapsed="false">
      <c r="B13" s="32" t="s">
        <v>22</v>
      </c>
      <c r="C13" s="33"/>
      <c r="D13" s="34" t="s">
        <v>23</v>
      </c>
      <c r="E13" s="33"/>
      <c r="F13" s="34" t="s">
        <v>24</v>
      </c>
      <c r="G13" s="33"/>
      <c r="H13" s="35" t="s">
        <v>23</v>
      </c>
    </row>
    <row r="14" customFormat="false" ht="18" hidden="false" customHeight="false" outlineLevel="0" collapsed="false">
      <c r="B14" s="36" t="s">
        <v>25</v>
      </c>
      <c r="F14" s="0" t="n">
        <f aca="false">TTEST(F6:F8,D6:D8,2,2)</f>
        <v>0.0280507893540902</v>
      </c>
    </row>
    <row r="15" customFormat="false" ht="18" hidden="false" customHeight="false" outlineLevel="0" collapsed="false">
      <c r="B15" s="37" t="s">
        <v>22</v>
      </c>
      <c r="F15" s="38" t="s">
        <v>24</v>
      </c>
    </row>
    <row r="16" customFormat="false" ht="18" hidden="false" customHeight="false" outlineLevel="0" collapsed="false">
      <c r="B16" s="0" t="s">
        <v>26</v>
      </c>
      <c r="F16" s="0" t="n">
        <f aca="false">TTEST(F6:F8,E6:E8,2,2)</f>
        <v>0.0186583724468326</v>
      </c>
    </row>
    <row r="17" customFormat="false" ht="18" hidden="false" customHeight="false" outlineLevel="0" collapsed="false">
      <c r="B17" s="37" t="s">
        <v>22</v>
      </c>
      <c r="F17" s="38" t="s">
        <v>24</v>
      </c>
    </row>
    <row r="18" customFormat="false" ht="18" hidden="false" customHeight="false" outlineLevel="0" collapsed="false">
      <c r="F18" s="39"/>
      <c r="I18" s="39"/>
    </row>
    <row r="20" customFormat="false" ht="18" hidden="false" customHeight="false" outlineLevel="0" collapsed="false">
      <c r="I20" s="39"/>
    </row>
    <row r="35" customFormat="false" ht="18" hidden="false" customHeight="false" outlineLevel="0" collapsed="false">
      <c r="C35" s="36"/>
    </row>
  </sheetData>
  <mergeCells count="2">
    <mergeCell ref="C4:F4"/>
    <mergeCell ref="G4:H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9T02:32:57Z</dcterms:created>
  <dc:creator>Dr. Ryuichi TATSUMI</dc:creator>
  <dc:description/>
  <cp:keywords/>
  <dc:language>en-US</dc:language>
  <cp:lastModifiedBy>Microsoft Office User</cp:lastModifiedBy>
  <dcterms:modified xsi:type="dcterms:W3CDTF">2023-04-19T01:56:11Z</dcterms:modified>
  <cp:revision>0</cp:revision>
  <dc:subject/>
  <dc:title/>
</cp:coreProperties>
</file>